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Magdalena Delgado\TSSK6 Paper 2\Final Docs\"/>
    </mc:Choice>
  </mc:AlternateContent>
  <bookViews>
    <workbookView xWindow="120" yWindow="600" windowWidth="13280" windowHeight="17400"/>
  </bookViews>
  <sheets>
    <sheet name="Supplemental Table 1" sheetId="6" r:id="rId1"/>
  </sheets>
  <definedNames>
    <definedName name="_xlnm._FilterDatabase" localSheetId="0" hidden="1">'Supplemental Table 1'!$A$1:$E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" i="6" l="1"/>
  <c r="D40" i="6"/>
  <c r="E39" i="6"/>
  <c r="D39" i="6"/>
  <c r="E38" i="6"/>
  <c r="D38" i="6"/>
  <c r="E37" i="6"/>
  <c r="D37" i="6"/>
  <c r="E36" i="6"/>
  <c r="D36" i="6"/>
  <c r="E35" i="6"/>
  <c r="D35" i="6"/>
  <c r="E34" i="6"/>
  <c r="D34" i="6"/>
  <c r="E33" i="6"/>
  <c r="D33" i="6"/>
  <c r="E32" i="6"/>
  <c r="D32" i="6"/>
  <c r="E31" i="6"/>
  <c r="D31" i="6"/>
  <c r="E30" i="6"/>
  <c r="D30" i="6"/>
  <c r="E29" i="6"/>
  <c r="D29" i="6"/>
  <c r="E28" i="6"/>
  <c r="D28" i="6"/>
  <c r="E27" i="6"/>
  <c r="D27" i="6"/>
  <c r="E26" i="6"/>
  <c r="D26" i="6"/>
  <c r="E25" i="6"/>
  <c r="D25" i="6"/>
  <c r="E24" i="6"/>
  <c r="D24" i="6"/>
  <c r="E23" i="6"/>
  <c r="D23" i="6"/>
  <c r="E22" i="6"/>
  <c r="D22" i="6"/>
  <c r="E21" i="6"/>
  <c r="D21" i="6"/>
  <c r="E20" i="6"/>
  <c r="D20" i="6"/>
  <c r="E19" i="6"/>
  <c r="D19" i="6"/>
  <c r="E18" i="6"/>
  <c r="D18" i="6"/>
  <c r="E17" i="6"/>
  <c r="D17" i="6"/>
  <c r="E16" i="6"/>
  <c r="D16" i="6"/>
  <c r="E15" i="6"/>
  <c r="D15" i="6"/>
  <c r="E14" i="6"/>
  <c r="D14" i="6"/>
  <c r="E13" i="6"/>
  <c r="D13" i="6"/>
  <c r="E12" i="6"/>
  <c r="D12" i="6"/>
  <c r="E11" i="6"/>
  <c r="D11" i="6"/>
  <c r="E10" i="6"/>
  <c r="D10" i="6"/>
  <c r="E9" i="6"/>
  <c r="D9" i="6"/>
  <c r="E8" i="6"/>
  <c r="D8" i="6"/>
  <c r="E7" i="6"/>
  <c r="D7" i="6"/>
  <c r="E6" i="6"/>
  <c r="D6" i="6"/>
  <c r="E5" i="6"/>
  <c r="D5" i="6"/>
  <c r="E4" i="6"/>
  <c r="D4" i="6"/>
  <c r="E3" i="6"/>
  <c r="D3" i="6"/>
  <c r="E2" i="6"/>
  <c r="D2" i="6"/>
</calcChain>
</file>

<file path=xl/sharedStrings.xml><?xml version="1.0" encoding="utf-8"?>
<sst xmlns="http://schemas.openxmlformats.org/spreadsheetml/2006/main" count="44" uniqueCount="44">
  <si>
    <t>Array Name</t>
  </si>
  <si>
    <t>B-catenin</t>
  </si>
  <si>
    <t>STAT2 (Y689)</t>
  </si>
  <si>
    <t>STAT5a/b (Y694/Y699)</t>
  </si>
  <si>
    <t>Yes (Y426)</t>
  </si>
  <si>
    <t>p38alpha (T180/Y182)</t>
  </si>
  <si>
    <t>PDGF Rbeta (Y751)</t>
  </si>
  <si>
    <t>PLC-gamma1 (Y783)</t>
  </si>
  <si>
    <t>Src (Y419)</t>
  </si>
  <si>
    <t>JNK1/2/3 (T183/Y185, T221/Y223)</t>
  </si>
  <si>
    <t>WNK1 (T60)</t>
  </si>
  <si>
    <t>Lck (Y394)</t>
  </si>
  <si>
    <t>Lyn (Y397)</t>
  </si>
  <si>
    <t>MSK1/2 (S376/S360)</t>
  </si>
  <si>
    <t>Fgr (Y412)</t>
  </si>
  <si>
    <t>GSK-3alpha/beta (S21/S9)</t>
  </si>
  <si>
    <t>GSK-3beta (S9)</t>
  </si>
  <si>
    <t>HSP27 (S78/S82)</t>
  </si>
  <si>
    <t>CREB (S133)</t>
  </si>
  <si>
    <t>EGFR (Y1086)</t>
  </si>
  <si>
    <t>eNOS (S1177)</t>
  </si>
  <si>
    <t>ERK1/2 (T202/Y204, T185/Y187)</t>
  </si>
  <si>
    <t>STAT6 (Y641)</t>
  </si>
  <si>
    <t>HSP60</t>
  </si>
  <si>
    <t>STAT1 (Y701)</t>
  </si>
  <si>
    <t>STAT3 (Y705)</t>
  </si>
  <si>
    <t>STAT3 (S727)</t>
  </si>
  <si>
    <t>PYK2 (Y402)</t>
  </si>
  <si>
    <t>RSK1/2 (S221/S227)</t>
  </si>
  <si>
    <t>RSK1/2/3 (S380/S386/S377)</t>
  </si>
  <si>
    <t>p70 S6 kinase (T389)</t>
  </si>
  <si>
    <t>p70 S6 kinase (T421/S424)</t>
  </si>
  <si>
    <t>PRAS40 (T246)</t>
  </si>
  <si>
    <t>p53 (S15)</t>
  </si>
  <si>
    <t>p53 (S46)</t>
  </si>
  <si>
    <t>p53 (S392)</t>
  </si>
  <si>
    <t>Chk-2 (T68)</t>
  </si>
  <si>
    <t>c-Jun (S63)</t>
  </si>
  <si>
    <t>Akt 1/2/3 (T308)</t>
  </si>
  <si>
    <t>Akt 1/2/3 (S473)</t>
  </si>
  <si>
    <t>Average</t>
  </si>
  <si>
    <t>Avedev</t>
  </si>
  <si>
    <t>Experiment #1</t>
  </si>
  <si>
    <t>Experiment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topLeftCell="A19" workbookViewId="0">
      <selection activeCell="C15" sqref="C15"/>
    </sheetView>
  </sheetViews>
  <sheetFormatPr defaultColWidth="10.81640625" defaultRowHeight="14.5" x14ac:dyDescent="0.35"/>
  <cols>
    <col min="1" max="1" width="32.81640625" style="1" customWidth="1"/>
    <col min="2" max="2" width="15.1796875" style="4" customWidth="1"/>
    <col min="3" max="3" width="17.453125" style="4" customWidth="1"/>
    <col min="4" max="4" width="10.6328125" style="4" customWidth="1"/>
    <col min="5" max="5" width="13.1796875" style="4" customWidth="1"/>
  </cols>
  <sheetData>
    <row r="1" spans="1:5" x14ac:dyDescent="0.35">
      <c r="A1" s="2" t="s">
        <v>0</v>
      </c>
      <c r="B1" s="3" t="s">
        <v>42</v>
      </c>
      <c r="C1" s="3" t="s">
        <v>43</v>
      </c>
      <c r="D1" s="3" t="s">
        <v>40</v>
      </c>
      <c r="E1" s="3" t="s">
        <v>41</v>
      </c>
    </row>
    <row r="2" spans="1:5" x14ac:dyDescent="0.35">
      <c r="A2" s="1" t="s">
        <v>7</v>
      </c>
      <c r="B2" s="4">
        <v>1.0392321911929756</v>
      </c>
      <c r="C2" s="4">
        <v>4.1529316501881937</v>
      </c>
      <c r="D2" s="4">
        <f t="shared" ref="D2:D40" si="0">AVERAGE(B2:C2)</f>
        <v>2.5960819206905845</v>
      </c>
      <c r="E2" s="4">
        <f t="shared" ref="E2:E40" si="1">AVEDEV(B2:C2)</f>
        <v>1.5568497294976091</v>
      </c>
    </row>
    <row r="3" spans="1:5" x14ac:dyDescent="0.35">
      <c r="A3" s="1" t="s">
        <v>25</v>
      </c>
      <c r="B3" s="4">
        <v>4.0036603023571633</v>
      </c>
      <c r="C3" s="4">
        <v>0.35587761674718194</v>
      </c>
      <c r="D3" s="4">
        <f t="shared" si="0"/>
        <v>2.1797689595521725</v>
      </c>
      <c r="E3" s="4">
        <f t="shared" si="1"/>
        <v>1.8238913428049908</v>
      </c>
    </row>
    <row r="4" spans="1:5" x14ac:dyDescent="0.35">
      <c r="A4" s="1" t="s">
        <v>38</v>
      </c>
      <c r="B4" s="4">
        <v>0.8408295711060948</v>
      </c>
      <c r="C4" s="4">
        <v>2.4153005464480879</v>
      </c>
      <c r="D4" s="4">
        <f t="shared" si="0"/>
        <v>1.6280650587770913</v>
      </c>
      <c r="E4" s="4">
        <f t="shared" si="1"/>
        <v>0.7872354876709966</v>
      </c>
    </row>
    <row r="5" spans="1:5" x14ac:dyDescent="0.35">
      <c r="A5" s="1" t="s">
        <v>37</v>
      </c>
      <c r="B5" s="4">
        <v>1.0432816227206507</v>
      </c>
      <c r="C5" s="4">
        <v>2.0900748920072592</v>
      </c>
      <c r="D5" s="4">
        <f t="shared" si="0"/>
        <v>1.5666782573639551</v>
      </c>
      <c r="E5" s="4">
        <f t="shared" si="1"/>
        <v>0.52339663464330421</v>
      </c>
    </row>
    <row r="6" spans="1:5" x14ac:dyDescent="0.35">
      <c r="A6" s="1" t="s">
        <v>12</v>
      </c>
      <c r="B6" s="4">
        <v>0.94735837497190745</v>
      </c>
      <c r="C6" s="4">
        <v>1.9742785662887783</v>
      </c>
      <c r="D6" s="4">
        <f t="shared" si="0"/>
        <v>1.4608184706303429</v>
      </c>
      <c r="E6" s="4">
        <f t="shared" si="1"/>
        <v>0.51346009565843542</v>
      </c>
    </row>
    <row r="7" spans="1:5" x14ac:dyDescent="0.35">
      <c r="A7" s="1" t="s">
        <v>11</v>
      </c>
      <c r="B7" s="4">
        <v>0.95860566448801743</v>
      </c>
      <c r="C7" s="4">
        <v>1.8702854213437181</v>
      </c>
      <c r="D7" s="4">
        <f t="shared" si="0"/>
        <v>1.4144455429158678</v>
      </c>
      <c r="E7" s="4">
        <f t="shared" si="1"/>
        <v>0.45583987842785034</v>
      </c>
    </row>
    <row r="8" spans="1:5" x14ac:dyDescent="0.35">
      <c r="A8" s="1" t="s">
        <v>14</v>
      </c>
      <c r="B8" s="4">
        <v>1.1454954560065458</v>
      </c>
      <c r="C8" s="4">
        <v>1.5619166803525482</v>
      </c>
      <c r="D8" s="4">
        <f t="shared" si="0"/>
        <v>1.353706068179547</v>
      </c>
      <c r="E8" s="4">
        <f t="shared" si="1"/>
        <v>0.20821061217300119</v>
      </c>
    </row>
    <row r="9" spans="1:5" x14ac:dyDescent="0.35">
      <c r="A9" s="1" t="s">
        <v>4</v>
      </c>
      <c r="B9" s="4">
        <v>1.2845570693634543</v>
      </c>
      <c r="C9" s="4">
        <v>1.3765633293139858</v>
      </c>
      <c r="D9" s="4">
        <f t="shared" si="0"/>
        <v>1.3305601993387199</v>
      </c>
      <c r="E9" s="4">
        <f t="shared" si="1"/>
        <v>4.6003129975265789E-2</v>
      </c>
    </row>
    <row r="10" spans="1:5" x14ac:dyDescent="0.35">
      <c r="A10" s="1" t="s">
        <v>9</v>
      </c>
      <c r="B10" s="4">
        <v>1.05571630317506</v>
      </c>
      <c r="C10" s="4">
        <v>1.5521915206688248</v>
      </c>
      <c r="D10" s="4">
        <f t="shared" si="0"/>
        <v>1.3039539119219423</v>
      </c>
      <c r="E10" s="4">
        <f t="shared" si="1"/>
        <v>0.24823760874688239</v>
      </c>
    </row>
    <row r="11" spans="1:5" x14ac:dyDescent="0.35">
      <c r="A11" s="1" t="s">
        <v>39</v>
      </c>
      <c r="B11" s="4">
        <v>0.61122812319956177</v>
      </c>
      <c r="C11" s="4">
        <v>1.8730400881430631</v>
      </c>
      <c r="D11" s="4">
        <f t="shared" si="0"/>
        <v>1.2421341056713124</v>
      </c>
      <c r="E11" s="4">
        <f t="shared" si="1"/>
        <v>0.63090598247175067</v>
      </c>
    </row>
    <row r="12" spans="1:5" x14ac:dyDescent="0.35">
      <c r="A12" s="1" t="s">
        <v>2</v>
      </c>
      <c r="B12" s="4">
        <v>0.79167465920592361</v>
      </c>
      <c r="C12" s="4">
        <v>1.5817183344372847</v>
      </c>
      <c r="D12" s="4">
        <f t="shared" si="0"/>
        <v>1.1866964968216043</v>
      </c>
      <c r="E12" s="4">
        <f t="shared" si="1"/>
        <v>0.39502183761568055</v>
      </c>
    </row>
    <row r="13" spans="1:5" x14ac:dyDescent="0.35">
      <c r="A13" s="1" t="s">
        <v>13</v>
      </c>
      <c r="B13" s="4">
        <v>0.97048920578332343</v>
      </c>
      <c r="C13" s="4">
        <v>1.3413611833821704</v>
      </c>
      <c r="D13" s="4">
        <f t="shared" si="0"/>
        <v>1.1559251945827469</v>
      </c>
      <c r="E13" s="4">
        <f t="shared" si="1"/>
        <v>0.18543598879942347</v>
      </c>
    </row>
    <row r="14" spans="1:5" x14ac:dyDescent="0.35">
      <c r="A14" s="1" t="s">
        <v>36</v>
      </c>
      <c r="B14" s="4">
        <v>0.8904091727717971</v>
      </c>
      <c r="C14" s="4">
        <v>1.3702689337745826</v>
      </c>
      <c r="D14" s="4">
        <f t="shared" si="0"/>
        <v>1.1303390532731898</v>
      </c>
      <c r="E14" s="4">
        <f t="shared" si="1"/>
        <v>0.23992988050139274</v>
      </c>
    </row>
    <row r="15" spans="1:5" x14ac:dyDescent="0.35">
      <c r="A15" s="1" t="s">
        <v>33</v>
      </c>
      <c r="B15" s="4">
        <v>1.0813020113877563</v>
      </c>
      <c r="C15" s="4">
        <v>1.13264093948342</v>
      </c>
      <c r="D15" s="4">
        <f t="shared" si="0"/>
        <v>1.1069714754355882</v>
      </c>
      <c r="E15" s="4">
        <f t="shared" si="1"/>
        <v>2.566946404783188E-2</v>
      </c>
    </row>
    <row r="16" spans="1:5" x14ac:dyDescent="0.35">
      <c r="A16" s="1" t="s">
        <v>6</v>
      </c>
      <c r="B16" s="4">
        <v>0.98846122811264436</v>
      </c>
      <c r="C16" s="4">
        <v>1.2059225194657839</v>
      </c>
      <c r="D16" s="4">
        <f t="shared" si="0"/>
        <v>1.0971918737892141</v>
      </c>
      <c r="E16" s="4">
        <f t="shared" si="1"/>
        <v>0.10873064567656976</v>
      </c>
    </row>
    <row r="17" spans="1:5" x14ac:dyDescent="0.35">
      <c r="A17" s="1" t="s">
        <v>10</v>
      </c>
      <c r="B17" s="4">
        <v>1.0594650303135467</v>
      </c>
      <c r="C17" s="4">
        <v>1.0608166400502115</v>
      </c>
      <c r="D17" s="4">
        <f t="shared" si="0"/>
        <v>1.0601408351818791</v>
      </c>
      <c r="E17" s="4">
        <f t="shared" si="1"/>
        <v>6.7580486833240805E-4</v>
      </c>
    </row>
    <row r="18" spans="1:5" x14ac:dyDescent="0.35">
      <c r="A18" s="1" t="s">
        <v>34</v>
      </c>
      <c r="B18" s="4">
        <v>0.98255694643956493</v>
      </c>
      <c r="C18" s="4">
        <v>1.0056720151828848</v>
      </c>
      <c r="D18" s="4">
        <f t="shared" si="0"/>
        <v>0.99411448081122489</v>
      </c>
      <c r="E18" s="4">
        <f t="shared" si="1"/>
        <v>1.1557534371659961E-2</v>
      </c>
    </row>
    <row r="19" spans="1:5" x14ac:dyDescent="0.35">
      <c r="A19" s="1" t="s">
        <v>35</v>
      </c>
      <c r="B19" s="4">
        <v>0.95800115383572937</v>
      </c>
      <c r="C19" s="4">
        <v>1.0207774900428574</v>
      </c>
      <c r="D19" s="4">
        <f t="shared" si="0"/>
        <v>0.98938932193929341</v>
      </c>
      <c r="E19" s="4">
        <f t="shared" si="1"/>
        <v>3.138816810356404E-2</v>
      </c>
    </row>
    <row r="20" spans="1:5" x14ac:dyDescent="0.35">
      <c r="A20" s="1" t="s">
        <v>3</v>
      </c>
      <c r="B20" s="4">
        <v>0.95424836601307195</v>
      </c>
      <c r="C20" s="4">
        <v>1.0034442076547629</v>
      </c>
      <c r="D20" s="4">
        <f t="shared" si="0"/>
        <v>0.97884628683391739</v>
      </c>
      <c r="E20" s="4">
        <f t="shared" si="1"/>
        <v>2.4597920820845498E-2</v>
      </c>
    </row>
    <row r="21" spans="1:5" x14ac:dyDescent="0.35">
      <c r="A21" s="1" t="s">
        <v>5</v>
      </c>
      <c r="B21" s="4">
        <v>0.89583618995383707</v>
      </c>
      <c r="C21" s="4">
        <v>1.050907555051324</v>
      </c>
      <c r="D21" s="4">
        <f t="shared" si="0"/>
        <v>0.97337187250258062</v>
      </c>
      <c r="E21" s="4">
        <f t="shared" si="1"/>
        <v>7.753568254874349E-2</v>
      </c>
    </row>
    <row r="22" spans="1:5" x14ac:dyDescent="0.35">
      <c r="A22" s="1" t="s">
        <v>21</v>
      </c>
      <c r="B22" s="4">
        <v>1.0723686156212109</v>
      </c>
      <c r="C22" s="4">
        <v>0.86819606270747673</v>
      </c>
      <c r="D22" s="4">
        <f t="shared" si="0"/>
        <v>0.97028233916434381</v>
      </c>
      <c r="E22" s="4">
        <f t="shared" si="1"/>
        <v>0.10208627645686708</v>
      </c>
    </row>
    <row r="23" spans="1:5" x14ac:dyDescent="0.35">
      <c r="A23" s="1" t="s">
        <v>15</v>
      </c>
      <c r="B23" s="4">
        <v>1.0784984767349788</v>
      </c>
      <c r="C23" s="4">
        <v>0.80858063511785594</v>
      </c>
      <c r="D23" s="4">
        <f t="shared" si="0"/>
        <v>0.94353955592641736</v>
      </c>
      <c r="E23" s="4">
        <f t="shared" si="1"/>
        <v>0.13495892080856142</v>
      </c>
    </row>
    <row r="24" spans="1:5" x14ac:dyDescent="0.35">
      <c r="A24" s="1" t="s">
        <v>1</v>
      </c>
      <c r="B24" s="4">
        <v>0.75099538540989896</v>
      </c>
      <c r="C24" s="4">
        <v>1.1059851731982633</v>
      </c>
      <c r="D24" s="4">
        <f t="shared" si="0"/>
        <v>0.92849027930408112</v>
      </c>
      <c r="E24" s="4">
        <f t="shared" si="1"/>
        <v>0.17749489389418216</v>
      </c>
    </row>
    <row r="25" spans="1:5" x14ac:dyDescent="0.35">
      <c r="A25" s="1" t="s">
        <v>24</v>
      </c>
      <c r="B25" s="4">
        <v>0.91786463902419713</v>
      </c>
      <c r="C25" s="4">
        <v>0.91511387163561075</v>
      </c>
      <c r="D25" s="4">
        <f t="shared" si="0"/>
        <v>0.916489255329904</v>
      </c>
      <c r="E25" s="4">
        <f t="shared" si="1"/>
        <v>1.3753836942931863E-3</v>
      </c>
    </row>
    <row r="26" spans="1:5" x14ac:dyDescent="0.35">
      <c r="A26" s="1" t="s">
        <v>23</v>
      </c>
      <c r="B26" s="4">
        <v>0.79613288642634017</v>
      </c>
      <c r="C26" s="4">
        <v>1.018085248351883</v>
      </c>
      <c r="D26" s="4">
        <f t="shared" si="0"/>
        <v>0.90710906738911157</v>
      </c>
      <c r="E26" s="4">
        <f t="shared" si="1"/>
        <v>0.1109761809627714</v>
      </c>
    </row>
    <row r="27" spans="1:5" x14ac:dyDescent="0.35">
      <c r="A27" s="1" t="s">
        <v>31</v>
      </c>
      <c r="B27" s="4">
        <v>0.981439678956609</v>
      </c>
      <c r="C27" s="4">
        <v>0.82723869853152876</v>
      </c>
      <c r="D27" s="4">
        <f t="shared" si="0"/>
        <v>0.90433918874406882</v>
      </c>
      <c r="E27" s="4">
        <f t="shared" si="1"/>
        <v>7.7100490212540118E-2</v>
      </c>
    </row>
    <row r="28" spans="1:5" x14ac:dyDescent="0.35">
      <c r="A28" s="1" t="s">
        <v>8</v>
      </c>
      <c r="B28" s="4">
        <v>0.80006943192666924</v>
      </c>
      <c r="C28" s="4">
        <v>1.0027876754660912</v>
      </c>
      <c r="D28" s="4">
        <f t="shared" si="0"/>
        <v>0.9014285536963802</v>
      </c>
      <c r="E28" s="4">
        <f t="shared" si="1"/>
        <v>0.10135912176971096</v>
      </c>
    </row>
    <row r="29" spans="1:5" x14ac:dyDescent="0.35">
      <c r="A29" s="1" t="s">
        <v>18</v>
      </c>
      <c r="B29" s="4">
        <v>0.6543023408762072</v>
      </c>
      <c r="C29" s="4">
        <v>1.1425462239223141</v>
      </c>
      <c r="D29" s="4">
        <f t="shared" si="0"/>
        <v>0.89842428239926064</v>
      </c>
      <c r="E29" s="4">
        <f t="shared" si="1"/>
        <v>0.24412194152305344</v>
      </c>
    </row>
    <row r="30" spans="1:5" x14ac:dyDescent="0.35">
      <c r="A30" s="1" t="s">
        <v>22</v>
      </c>
      <c r="B30" s="4">
        <v>1.2882657406625007</v>
      </c>
      <c r="C30" s="4">
        <v>0.44484702093397743</v>
      </c>
      <c r="D30" s="4">
        <f t="shared" si="0"/>
        <v>0.86655638079823905</v>
      </c>
      <c r="E30" s="4">
        <f t="shared" si="1"/>
        <v>0.42170935986426161</v>
      </c>
    </row>
    <row r="31" spans="1:5" x14ac:dyDescent="0.35">
      <c r="A31" s="1" t="s">
        <v>20</v>
      </c>
      <c r="B31" s="4">
        <v>1.0341146391915248</v>
      </c>
      <c r="C31" s="4">
        <v>0.69085208747836058</v>
      </c>
      <c r="D31" s="4">
        <f t="shared" si="0"/>
        <v>0.86248336333494269</v>
      </c>
      <c r="E31" s="4">
        <f t="shared" si="1"/>
        <v>0.17163127585658211</v>
      </c>
    </row>
    <row r="32" spans="1:5" x14ac:dyDescent="0.35">
      <c r="A32" s="1" t="s">
        <v>19</v>
      </c>
      <c r="B32" s="4">
        <v>0.84643018176045093</v>
      </c>
      <c r="C32" s="4">
        <v>0.85889800297581875</v>
      </c>
      <c r="D32" s="4">
        <f t="shared" si="0"/>
        <v>0.85266409236813479</v>
      </c>
      <c r="E32" s="4">
        <f t="shared" si="1"/>
        <v>6.2339106076839124E-3</v>
      </c>
    </row>
    <row r="33" spans="1:5" x14ac:dyDescent="0.35">
      <c r="A33" s="1" t="s">
        <v>32</v>
      </c>
      <c r="B33" s="4">
        <v>0.70194621882821295</v>
      </c>
      <c r="C33" s="4">
        <v>0.98212978647761262</v>
      </c>
      <c r="D33" s="4">
        <f t="shared" si="0"/>
        <v>0.84203800265291284</v>
      </c>
      <c r="E33" s="4">
        <f t="shared" si="1"/>
        <v>0.14009178382469983</v>
      </c>
    </row>
    <row r="34" spans="1:5" x14ac:dyDescent="0.35">
      <c r="A34" s="1" t="s">
        <v>17</v>
      </c>
      <c r="B34" s="4">
        <v>0.61325090066713295</v>
      </c>
      <c r="C34" s="4">
        <v>0.98471101211989709</v>
      </c>
      <c r="D34" s="4">
        <f t="shared" si="0"/>
        <v>0.79898095639351507</v>
      </c>
      <c r="E34" s="4">
        <f t="shared" si="1"/>
        <v>0.18573005572638207</v>
      </c>
    </row>
    <row r="35" spans="1:5" x14ac:dyDescent="0.35">
      <c r="A35" s="1" t="s">
        <v>30</v>
      </c>
      <c r="B35" s="4">
        <v>0.77375040309577547</v>
      </c>
      <c r="C35" s="4">
        <v>0.7529201817001947</v>
      </c>
      <c r="D35" s="4">
        <f t="shared" si="0"/>
        <v>0.76333529239798503</v>
      </c>
      <c r="E35" s="4">
        <f t="shared" si="1"/>
        <v>1.0415110697790386E-2</v>
      </c>
    </row>
    <row r="36" spans="1:5" x14ac:dyDescent="0.35">
      <c r="A36" s="1" t="s">
        <v>16</v>
      </c>
      <c r="B36" s="4">
        <v>0.91520817507414676</v>
      </c>
      <c r="C36" s="4">
        <v>0.56622016533482822</v>
      </c>
      <c r="D36" s="4">
        <f t="shared" si="0"/>
        <v>0.74071417020448749</v>
      </c>
      <c r="E36" s="4">
        <f t="shared" si="1"/>
        <v>0.17449400486965927</v>
      </c>
    </row>
    <row r="37" spans="1:5" x14ac:dyDescent="0.35">
      <c r="A37" s="1" t="s">
        <v>27</v>
      </c>
      <c r="B37" s="4">
        <v>0.63222317451503485</v>
      </c>
      <c r="C37" s="4">
        <v>0.54567901234567895</v>
      </c>
      <c r="D37" s="4">
        <f t="shared" si="0"/>
        <v>0.5889510934303569</v>
      </c>
      <c r="E37" s="4">
        <f t="shared" si="1"/>
        <v>4.3272081084677949E-2</v>
      </c>
    </row>
    <row r="38" spans="1:5" x14ac:dyDescent="0.35">
      <c r="A38" s="1" t="s">
        <v>29</v>
      </c>
      <c r="B38" s="4">
        <v>0.5484783377301532</v>
      </c>
      <c r="C38" s="4">
        <v>0.5993217519275682</v>
      </c>
      <c r="D38" s="4">
        <f t="shared" si="0"/>
        <v>0.5739000448288607</v>
      </c>
      <c r="E38" s="4">
        <f t="shared" si="1"/>
        <v>2.5421707098707502E-2</v>
      </c>
    </row>
    <row r="39" spans="1:5" x14ac:dyDescent="0.35">
      <c r="A39" s="1" t="s">
        <v>28</v>
      </c>
      <c r="B39" s="4">
        <v>0.52939384287277202</v>
      </c>
      <c r="C39" s="4">
        <v>0.60232762406675455</v>
      </c>
      <c r="D39" s="4">
        <f t="shared" si="0"/>
        <v>0.56586073346976329</v>
      </c>
      <c r="E39" s="4">
        <f t="shared" si="1"/>
        <v>3.6466890596991264E-2</v>
      </c>
    </row>
    <row r="40" spans="1:5" x14ac:dyDescent="0.35">
      <c r="A40" s="1" t="s">
        <v>26</v>
      </c>
      <c r="B40" s="4">
        <v>0.39571647855530473</v>
      </c>
      <c r="C40" s="4">
        <v>0.70251165903339818</v>
      </c>
      <c r="D40" s="4">
        <f t="shared" si="0"/>
        <v>0.54911406879435143</v>
      </c>
      <c r="E40" s="4">
        <f t="shared" si="1"/>
        <v>0.153397590239046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Delgado</dc:creator>
  <cp:lastModifiedBy>Magdalena Delgado</cp:lastModifiedBy>
  <dcterms:created xsi:type="dcterms:W3CDTF">2023-04-12T16:47:08Z</dcterms:created>
  <dcterms:modified xsi:type="dcterms:W3CDTF">2026-03-03T20:01:50Z</dcterms:modified>
</cp:coreProperties>
</file>